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jsriggio_ucdavis_edu/Documents/Desktop/Manyara/Manuscript/"/>
    </mc:Choice>
  </mc:AlternateContent>
  <xr:revisionPtr revIDLastSave="506" documentId="13_ncr:1_{BF5E111F-3307-4C66-8DD8-4E543E817580}" xr6:coauthVersionLast="47" xr6:coauthVersionMax="47" xr10:uidLastSave="{56FD0802-53C1-4107-B607-67BB2204BE28}"/>
  <bookViews>
    <workbookView xWindow="-120" yWindow="-120" windowWidth="29040" windowHeight="15840" xr2:uid="{5941633D-1B21-904B-A19C-1D6CFB216EB6}"/>
  </bookViews>
  <sheets>
    <sheet name="Table_S1_Model_Evaluation" sheetId="6" r:id="rId1"/>
    <sheet name="Table_S2_Variable_Contribution" sheetId="4" r:id="rId2"/>
    <sheet name="Table_S3_Pearson_Correlation" sheetId="3" r:id="rId3"/>
    <sheet name="Table_S4_Percent_Overlap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" i="5" l="1"/>
  <c r="L10" i="3"/>
  <c r="S10" i="3"/>
  <c r="R10" i="3"/>
  <c r="Q10" i="3"/>
  <c r="P10" i="3"/>
  <c r="O10" i="3"/>
  <c r="N10" i="3"/>
  <c r="M10" i="3"/>
  <c r="B10" i="5"/>
  <c r="I32" i="3"/>
  <c r="H32" i="3"/>
  <c r="G32" i="3"/>
  <c r="F32" i="3"/>
  <c r="E32" i="3"/>
  <c r="D32" i="3"/>
  <c r="C32" i="3"/>
  <c r="B32" i="3"/>
  <c r="B10" i="3"/>
  <c r="C10" i="3"/>
  <c r="D10" i="3"/>
  <c r="E10" i="3"/>
  <c r="F10" i="3"/>
  <c r="G10" i="3"/>
  <c r="H10" i="3"/>
  <c r="I10" i="3"/>
  <c r="I21" i="5"/>
  <c r="C21" i="5"/>
  <c r="F10" i="5"/>
  <c r="E10" i="5"/>
  <c r="I21" i="3"/>
  <c r="D21" i="5" l="1"/>
  <c r="E21" i="5"/>
  <c r="F21" i="5"/>
  <c r="G21" i="5"/>
  <c r="H21" i="5"/>
  <c r="G10" i="5"/>
  <c r="C10" i="5"/>
  <c r="I10" i="5"/>
  <c r="H10" i="5"/>
  <c r="D10" i="5"/>
  <c r="S32" i="3"/>
  <c r="R32" i="3"/>
  <c r="Q32" i="3"/>
  <c r="P32" i="3"/>
  <c r="O32" i="3"/>
  <c r="N32" i="3"/>
  <c r="M32" i="3"/>
  <c r="L32" i="3"/>
  <c r="S21" i="3"/>
  <c r="R21" i="3"/>
  <c r="Q21" i="3"/>
  <c r="P21" i="3"/>
  <c r="O21" i="3"/>
  <c r="N21" i="3"/>
  <c r="M21" i="3"/>
  <c r="L21" i="3"/>
  <c r="H21" i="3"/>
  <c r="G21" i="3"/>
  <c r="F21" i="3"/>
  <c r="E21" i="3"/>
  <c r="D21" i="3"/>
  <c r="C21" i="3"/>
  <c r="B21" i="3"/>
</calcChain>
</file>

<file path=xl/sharedStrings.xml><?xml version="1.0" encoding="utf-8"?>
<sst xmlns="http://schemas.openxmlformats.org/spreadsheetml/2006/main" count="180" uniqueCount="47">
  <si>
    <t>Elephant</t>
  </si>
  <si>
    <t>Giraffe</t>
  </si>
  <si>
    <t>Grant</t>
  </si>
  <si>
    <t>Impala</t>
  </si>
  <si>
    <t>Stacked</t>
  </si>
  <si>
    <t>Thomson</t>
  </si>
  <si>
    <t>Wildebeest</t>
  </si>
  <si>
    <t>Zebra</t>
  </si>
  <si>
    <t>Average</t>
  </si>
  <si>
    <t>Distance to River</t>
  </si>
  <si>
    <t>Distance to Boma</t>
  </si>
  <si>
    <t>Distance to National Park</t>
  </si>
  <si>
    <t>Enhanced Vegetation Index</t>
  </si>
  <si>
    <t>% Cropland</t>
  </si>
  <si>
    <t>% Grassland</t>
  </si>
  <si>
    <t>% Woodland</t>
  </si>
  <si>
    <t>% Shrubland</t>
  </si>
  <si>
    <t>Grant's Gazelle</t>
  </si>
  <si>
    <t>Thomson's Gazelle</t>
  </si>
  <si>
    <t>Variable relative contribution (%)</t>
  </si>
  <si>
    <t>Species</t>
  </si>
  <si>
    <t>AUC</t>
  </si>
  <si>
    <t>Omission Rate</t>
  </si>
  <si>
    <t>Sensitivity</t>
  </si>
  <si>
    <t>Specificity</t>
  </si>
  <si>
    <t>Proportion Correct</t>
  </si>
  <si>
    <t>Kappa</t>
  </si>
  <si>
    <t>GAM</t>
  </si>
  <si>
    <t>GBM</t>
  </si>
  <si>
    <t>ANN</t>
  </si>
  <si>
    <t>CTA</t>
  </si>
  <si>
    <t>MARS</t>
  </si>
  <si>
    <t>RF</t>
  </si>
  <si>
    <t>SVM</t>
  </si>
  <si>
    <t>MAXENT</t>
  </si>
  <si>
    <t>Kept Model (out of 10)</t>
  </si>
  <si>
    <t>GLM</t>
  </si>
  <si>
    <t>SSDM Mean</t>
  </si>
  <si>
    <t>SSDM SD</t>
  </si>
  <si>
    <t>Habitat Suitability Non-Linear</t>
  </si>
  <si>
    <t>Habitat Suitability Linear</t>
  </si>
  <si>
    <t>Least-Cost Non-Linear</t>
  </si>
  <si>
    <t>Least-Cost Linear</t>
  </si>
  <si>
    <t>Circuit Theory Linear</t>
  </si>
  <si>
    <t>Circuit Theory Non-Linear</t>
  </si>
  <si>
    <t>Linear Least-Cost Corridors</t>
  </si>
  <si>
    <t>Non-Linear Least-Cost Corrid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%"/>
    <numFmt numFmtId="167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right"/>
    </xf>
    <xf numFmtId="164" fontId="1" fillId="0" borderId="0" xfId="0" applyNumberFormat="1" applyFont="1" applyFill="1"/>
    <xf numFmtId="166" fontId="0" fillId="0" borderId="0" xfId="1" applyNumberFormat="1" applyFont="1" applyFill="1"/>
    <xf numFmtId="165" fontId="0" fillId="0" borderId="0" xfId="0" applyNumberForma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166" fontId="1" fillId="0" borderId="0" xfId="0" applyNumberFormat="1" applyFont="1" applyFill="1"/>
    <xf numFmtId="0" fontId="0" fillId="0" borderId="0" xfId="0" applyFont="1"/>
    <xf numFmtId="165" fontId="0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7" fontId="0" fillId="0" borderId="0" xfId="0" applyNumberFormat="1" applyFont="1"/>
    <xf numFmtId="1" fontId="0" fillId="0" borderId="0" xfId="0" applyNumberFormat="1" applyFont="1" applyFill="1" applyBorder="1"/>
    <xf numFmtId="1" fontId="0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35BC5-3F41-4004-B320-B2FC05A2EC12}">
  <dimension ref="A1:Q8"/>
  <sheetViews>
    <sheetView tabSelected="1" workbookViewId="0"/>
  </sheetViews>
  <sheetFormatPr defaultRowHeight="15.75" x14ac:dyDescent="0.25"/>
  <cols>
    <col min="1" max="1" width="16.25" bestFit="1" customWidth="1"/>
    <col min="2" max="2" width="6.375" bestFit="1" customWidth="1"/>
    <col min="3" max="3" width="13.125" bestFit="1" customWidth="1"/>
    <col min="4" max="4" width="9.75" bestFit="1" customWidth="1"/>
    <col min="5" max="5" width="9.625" bestFit="1" customWidth="1"/>
    <col min="6" max="6" width="17.375" bestFit="1" customWidth="1"/>
    <col min="7" max="7" width="6.375" bestFit="1" customWidth="1"/>
    <col min="8" max="8" width="20.625" bestFit="1" customWidth="1"/>
    <col min="9" max="9" width="4.875" bestFit="1" customWidth="1"/>
    <col min="10" max="10" width="4.125" bestFit="1" customWidth="1"/>
    <col min="11" max="11" width="5.125" bestFit="1" customWidth="1"/>
    <col min="12" max="12" width="5" bestFit="1" customWidth="1"/>
    <col min="13" max="13" width="4.75" bestFit="1" customWidth="1"/>
    <col min="14" max="14" width="6" bestFit="1" customWidth="1"/>
    <col min="15" max="15" width="8.375" bestFit="1" customWidth="1"/>
    <col min="16" max="16" width="2.875" bestFit="1" customWidth="1"/>
    <col min="17" max="17" width="4.75" bestFit="1" customWidth="1"/>
  </cols>
  <sheetData>
    <row r="1" spans="1:17" x14ac:dyDescent="0.25">
      <c r="A1" s="8" t="s">
        <v>20</v>
      </c>
      <c r="B1" s="8" t="s">
        <v>21</v>
      </c>
      <c r="C1" s="8" t="s">
        <v>22</v>
      </c>
      <c r="D1" s="8" t="s">
        <v>23</v>
      </c>
      <c r="E1" s="8" t="s">
        <v>24</v>
      </c>
      <c r="F1" s="8" t="s">
        <v>25</v>
      </c>
      <c r="G1" s="8" t="s">
        <v>26</v>
      </c>
      <c r="H1" s="7" t="s">
        <v>35</v>
      </c>
      <c r="I1" s="8" t="s">
        <v>29</v>
      </c>
      <c r="J1" s="8" t="s">
        <v>30</v>
      </c>
      <c r="K1" s="8" t="s">
        <v>27</v>
      </c>
      <c r="L1" s="8" t="s">
        <v>28</v>
      </c>
      <c r="M1" s="8" t="s">
        <v>36</v>
      </c>
      <c r="N1" s="8" t="s">
        <v>31</v>
      </c>
      <c r="O1" s="8" t="s">
        <v>34</v>
      </c>
      <c r="P1" s="8" t="s">
        <v>32</v>
      </c>
      <c r="Q1" s="8" t="s">
        <v>33</v>
      </c>
    </row>
    <row r="2" spans="1:17" x14ac:dyDescent="0.25">
      <c r="A2" s="12" t="s">
        <v>0</v>
      </c>
      <c r="B2" s="16">
        <v>0.91445178800000004</v>
      </c>
      <c r="C2" s="16">
        <v>5.2068380999999997E-2</v>
      </c>
      <c r="D2" s="16">
        <v>0.947931619</v>
      </c>
      <c r="E2" s="16">
        <v>0.880971956</v>
      </c>
      <c r="F2" s="16">
        <v>0.90884634399999997</v>
      </c>
      <c r="G2" s="16">
        <v>0.77898766200000003</v>
      </c>
      <c r="H2" s="7"/>
      <c r="I2" s="17">
        <v>8</v>
      </c>
      <c r="J2" s="17">
        <v>6</v>
      </c>
      <c r="K2" s="17">
        <v>3</v>
      </c>
      <c r="L2" s="17">
        <v>1</v>
      </c>
      <c r="M2" s="17">
        <v>0</v>
      </c>
      <c r="N2" s="17">
        <v>1</v>
      </c>
      <c r="O2" s="17">
        <v>6</v>
      </c>
      <c r="P2" s="17">
        <v>10</v>
      </c>
      <c r="Q2" s="17">
        <v>8</v>
      </c>
    </row>
    <row r="3" spans="1:17" x14ac:dyDescent="0.25">
      <c r="A3" s="12" t="s">
        <v>1</v>
      </c>
      <c r="B3" s="16">
        <v>0.932230012</v>
      </c>
      <c r="C3" s="16">
        <v>3.5824515000000001E-2</v>
      </c>
      <c r="D3" s="16">
        <v>0.96417548500000005</v>
      </c>
      <c r="E3" s="16">
        <v>0.90028453900000005</v>
      </c>
      <c r="F3" s="16">
        <v>0.91396665300000002</v>
      </c>
      <c r="G3" s="16">
        <v>0.602856748</v>
      </c>
      <c r="H3" s="7"/>
      <c r="I3" s="18">
        <v>6</v>
      </c>
      <c r="J3" s="18">
        <v>3</v>
      </c>
      <c r="K3" s="18">
        <v>7</v>
      </c>
      <c r="L3" s="18">
        <v>6</v>
      </c>
      <c r="M3" s="18">
        <v>9</v>
      </c>
      <c r="N3" s="18">
        <v>4</v>
      </c>
      <c r="O3" s="18">
        <v>9</v>
      </c>
      <c r="P3" s="18">
        <v>8</v>
      </c>
      <c r="Q3" s="18">
        <v>9</v>
      </c>
    </row>
    <row r="4" spans="1:17" x14ac:dyDescent="0.25">
      <c r="A4" s="12" t="s">
        <v>17</v>
      </c>
      <c r="B4" s="16">
        <v>0.943037919</v>
      </c>
      <c r="C4" s="16">
        <v>2.1781305000000001E-2</v>
      </c>
      <c r="D4" s="16">
        <v>0.97821869500000003</v>
      </c>
      <c r="E4" s="16">
        <v>0.90785714299999998</v>
      </c>
      <c r="F4" s="16">
        <v>0.91572454999999997</v>
      </c>
      <c r="G4" s="16">
        <v>0.58104708699999996</v>
      </c>
      <c r="H4" s="7"/>
      <c r="I4" s="18">
        <v>3</v>
      </c>
      <c r="J4" s="18">
        <v>1</v>
      </c>
      <c r="K4" s="18">
        <v>6</v>
      </c>
      <c r="L4" s="18">
        <v>4</v>
      </c>
      <c r="M4" s="18">
        <v>3</v>
      </c>
      <c r="N4" s="18">
        <v>4</v>
      </c>
      <c r="O4" s="18">
        <v>6</v>
      </c>
      <c r="P4" s="18">
        <v>5</v>
      </c>
      <c r="Q4" s="18">
        <v>7</v>
      </c>
    </row>
    <row r="5" spans="1:17" x14ac:dyDescent="0.25">
      <c r="A5" s="12" t="s">
        <v>3</v>
      </c>
      <c r="B5" s="16">
        <v>0.93249905300000002</v>
      </c>
      <c r="C5" s="16">
        <v>3.5037879000000001E-2</v>
      </c>
      <c r="D5" s="16">
        <v>0.96496212100000001</v>
      </c>
      <c r="E5" s="16">
        <v>0.90003598500000004</v>
      </c>
      <c r="F5" s="16">
        <v>0.901364049</v>
      </c>
      <c r="G5" s="16">
        <v>0.56382165799999995</v>
      </c>
      <c r="H5" s="7"/>
      <c r="I5" s="18">
        <v>2</v>
      </c>
      <c r="J5" s="18">
        <v>0</v>
      </c>
      <c r="K5" s="18">
        <v>2</v>
      </c>
      <c r="L5" s="18">
        <v>2</v>
      </c>
      <c r="M5" s="18">
        <v>4</v>
      </c>
      <c r="N5" s="18">
        <v>2</v>
      </c>
      <c r="O5" s="18">
        <v>4</v>
      </c>
      <c r="P5" s="18">
        <v>8</v>
      </c>
      <c r="Q5" s="18">
        <v>6</v>
      </c>
    </row>
    <row r="6" spans="1:17" x14ac:dyDescent="0.25">
      <c r="A6" s="12" t="s">
        <v>18</v>
      </c>
      <c r="B6" s="16">
        <v>0.922360819</v>
      </c>
      <c r="C6" s="16">
        <v>7.1491228000000004E-2</v>
      </c>
      <c r="D6" s="16">
        <v>0.92850877200000004</v>
      </c>
      <c r="E6" s="16">
        <v>0.91621286499999999</v>
      </c>
      <c r="F6" s="16">
        <v>0.90684242400000004</v>
      </c>
      <c r="G6" s="16">
        <v>0.65227931900000002</v>
      </c>
      <c r="H6" s="7"/>
      <c r="I6" s="18">
        <v>2</v>
      </c>
      <c r="J6" s="18">
        <v>0</v>
      </c>
      <c r="K6" s="18">
        <v>1</v>
      </c>
      <c r="L6" s="18">
        <v>1</v>
      </c>
      <c r="M6" s="18">
        <v>0</v>
      </c>
      <c r="N6" s="18">
        <v>0</v>
      </c>
      <c r="O6" s="18">
        <v>5</v>
      </c>
      <c r="P6" s="18">
        <v>3</v>
      </c>
      <c r="Q6" s="18">
        <v>4</v>
      </c>
    </row>
    <row r="7" spans="1:17" x14ac:dyDescent="0.25">
      <c r="A7" s="12" t="s">
        <v>6</v>
      </c>
      <c r="B7" s="16">
        <v>0.91537171699999997</v>
      </c>
      <c r="C7" s="16">
        <v>2.9090909000000002E-2</v>
      </c>
      <c r="D7" s="16">
        <v>0.970909091</v>
      </c>
      <c r="E7" s="16">
        <v>0.85983434299999995</v>
      </c>
      <c r="F7" s="16">
        <v>0.89814297099999996</v>
      </c>
      <c r="G7" s="16">
        <v>0.67223773799999997</v>
      </c>
      <c r="H7" s="7"/>
      <c r="I7" s="18">
        <v>1</v>
      </c>
      <c r="J7" s="18">
        <v>1</v>
      </c>
      <c r="K7" s="18">
        <v>0</v>
      </c>
      <c r="L7" s="18">
        <v>1</v>
      </c>
      <c r="M7" s="18">
        <v>0</v>
      </c>
      <c r="N7" s="18">
        <v>0</v>
      </c>
      <c r="O7" s="18">
        <v>3</v>
      </c>
      <c r="P7" s="18">
        <v>5</v>
      </c>
      <c r="Q7" s="18">
        <v>0</v>
      </c>
    </row>
    <row r="8" spans="1:17" x14ac:dyDescent="0.25">
      <c r="A8" s="12" t="s">
        <v>7</v>
      </c>
      <c r="B8" s="16">
        <v>0.91840408399999995</v>
      </c>
      <c r="C8" s="16">
        <v>4.6696513000000002E-2</v>
      </c>
      <c r="D8" s="16">
        <v>0.953303487</v>
      </c>
      <c r="E8" s="16">
        <v>0.88350468100000001</v>
      </c>
      <c r="F8" s="16">
        <v>0.89296767499999996</v>
      </c>
      <c r="G8" s="16">
        <v>0.63187654299999996</v>
      </c>
      <c r="H8" s="7"/>
      <c r="I8" s="18">
        <v>2</v>
      </c>
      <c r="J8" s="18">
        <v>5</v>
      </c>
      <c r="K8" s="18">
        <v>3</v>
      </c>
      <c r="L8" s="18">
        <v>2</v>
      </c>
      <c r="M8" s="18">
        <v>2</v>
      </c>
      <c r="N8" s="18">
        <v>5</v>
      </c>
      <c r="O8" s="18">
        <v>7</v>
      </c>
      <c r="P8" s="18">
        <v>9</v>
      </c>
      <c r="Q8" s="18">
        <v>4</v>
      </c>
    </row>
  </sheetData>
  <mergeCells count="1">
    <mergeCell ref="H1:H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C2C09-D200-4F68-8FD3-C78710A6038C}">
  <dimension ref="A1:K11"/>
  <sheetViews>
    <sheetView workbookViewId="0"/>
  </sheetViews>
  <sheetFormatPr defaultRowHeight="15.75" x14ac:dyDescent="0.25"/>
  <cols>
    <col min="1" max="1" width="7.625" bestFit="1" customWidth="1"/>
    <col min="2" max="2" width="16.25" bestFit="1" customWidth="1"/>
    <col min="3" max="3" width="14.875" bestFit="1" customWidth="1"/>
    <col min="4" max="4" width="15.375" bestFit="1" customWidth="1"/>
    <col min="5" max="5" width="21.875" bestFit="1" customWidth="1"/>
    <col min="6" max="6" width="23.375" bestFit="1" customWidth="1"/>
    <col min="7" max="7" width="10.875" bestFit="1" customWidth="1"/>
    <col min="8" max="8" width="11" bestFit="1" customWidth="1"/>
    <col min="9" max="9" width="10" bestFit="1" customWidth="1"/>
    <col min="10" max="10" width="10.75" bestFit="1" customWidth="1"/>
  </cols>
  <sheetData>
    <row r="1" spans="1:11" x14ac:dyDescent="0.25">
      <c r="A1" s="12"/>
      <c r="B1" s="12"/>
      <c r="C1" s="15" t="s">
        <v>19</v>
      </c>
      <c r="D1" s="15"/>
      <c r="E1" s="15"/>
      <c r="F1" s="15"/>
      <c r="G1" s="15"/>
      <c r="H1" s="15"/>
      <c r="I1" s="15"/>
      <c r="J1" s="15"/>
    </row>
    <row r="2" spans="1:11" x14ac:dyDescent="0.25">
      <c r="A2" s="12"/>
      <c r="B2" s="12"/>
      <c r="C2" s="12" t="s">
        <v>9</v>
      </c>
      <c r="D2" s="12" t="s">
        <v>10</v>
      </c>
      <c r="E2" s="12" t="s">
        <v>11</v>
      </c>
      <c r="F2" s="12" t="s">
        <v>12</v>
      </c>
      <c r="G2" s="12" t="s">
        <v>14</v>
      </c>
      <c r="H2" s="12" t="s">
        <v>15</v>
      </c>
      <c r="I2" s="12" t="s">
        <v>13</v>
      </c>
      <c r="J2" s="12" t="s">
        <v>16</v>
      </c>
    </row>
    <row r="3" spans="1:11" x14ac:dyDescent="0.25">
      <c r="A3" s="14" t="s">
        <v>20</v>
      </c>
      <c r="B3" s="12" t="s">
        <v>0</v>
      </c>
      <c r="C3" s="13">
        <v>29.462177233310499</v>
      </c>
      <c r="D3" s="13">
        <v>18.227624905378701</v>
      </c>
      <c r="E3" s="13">
        <v>18.298888966500499</v>
      </c>
      <c r="F3" s="13">
        <v>7.7787617241961202</v>
      </c>
      <c r="G3" s="13">
        <v>5.8372270111326099</v>
      </c>
      <c r="H3" s="13">
        <v>5.87596384018065</v>
      </c>
      <c r="I3" s="13">
        <v>7.9122706680894597</v>
      </c>
      <c r="J3" s="13">
        <v>6.6070856512115199</v>
      </c>
      <c r="K3" s="5"/>
    </row>
    <row r="4" spans="1:11" x14ac:dyDescent="0.25">
      <c r="A4" s="14"/>
      <c r="B4" s="12" t="s">
        <v>1</v>
      </c>
      <c r="C4" s="13">
        <v>33.32367215</v>
      </c>
      <c r="D4" s="13">
        <v>28.029409659999999</v>
      </c>
      <c r="E4" s="13">
        <v>8.9824282419999992</v>
      </c>
      <c r="F4" s="13">
        <v>8.4797113250000002</v>
      </c>
      <c r="G4" s="13">
        <v>6.8629008430000003</v>
      </c>
      <c r="H4" s="13">
        <v>5.478117406</v>
      </c>
      <c r="I4" s="13">
        <v>3.3405377390000002</v>
      </c>
      <c r="J4" s="13">
        <v>5.5032226419999999</v>
      </c>
      <c r="K4" s="5"/>
    </row>
    <row r="5" spans="1:11" x14ac:dyDescent="0.25">
      <c r="A5" s="14"/>
      <c r="B5" s="12" t="s">
        <v>17</v>
      </c>
      <c r="C5" s="13">
        <v>30.399377000000001</v>
      </c>
      <c r="D5" s="13">
        <v>25.566985859999999</v>
      </c>
      <c r="E5" s="13">
        <v>10.65319979</v>
      </c>
      <c r="F5" s="13">
        <v>5.3728016170000004</v>
      </c>
      <c r="G5" s="13">
        <v>11.01959577</v>
      </c>
      <c r="H5" s="13">
        <v>4.3390055370000002</v>
      </c>
      <c r="I5" s="13">
        <v>6.7281238109999997</v>
      </c>
      <c r="J5" s="13">
        <v>5.9209106260000004</v>
      </c>
      <c r="K5" s="5"/>
    </row>
    <row r="6" spans="1:11" x14ac:dyDescent="0.25">
      <c r="A6" s="14"/>
      <c r="B6" s="12" t="s">
        <v>3</v>
      </c>
      <c r="C6" s="13">
        <v>48.797295570000003</v>
      </c>
      <c r="D6" s="13">
        <v>11.52036382</v>
      </c>
      <c r="E6" s="13">
        <v>6.6693705779999997</v>
      </c>
      <c r="F6" s="13">
        <v>8.1081185799999993</v>
      </c>
      <c r="G6" s="13">
        <v>7.1330284869999998</v>
      </c>
      <c r="H6" s="13">
        <v>9.8410999669999999</v>
      </c>
      <c r="I6" s="13">
        <v>4.2354726510000003</v>
      </c>
      <c r="J6" s="13">
        <v>3.695250347</v>
      </c>
      <c r="K6" s="5"/>
    </row>
    <row r="7" spans="1:11" x14ac:dyDescent="0.25">
      <c r="A7" s="14"/>
      <c r="B7" s="12" t="s">
        <v>18</v>
      </c>
      <c r="C7" s="13">
        <v>25.681408950000002</v>
      </c>
      <c r="D7" s="13">
        <v>17.49093847</v>
      </c>
      <c r="E7" s="13">
        <v>14.767274479999999</v>
      </c>
      <c r="F7" s="13">
        <v>11.707405209999999</v>
      </c>
      <c r="G7" s="13">
        <v>11.940254339999999</v>
      </c>
      <c r="H7" s="13">
        <v>7.8273185789999999</v>
      </c>
      <c r="I7" s="13">
        <v>6.7702986049999998</v>
      </c>
      <c r="J7" s="13">
        <v>3.8151013699999998</v>
      </c>
      <c r="K7" s="5"/>
    </row>
    <row r="8" spans="1:11" x14ac:dyDescent="0.25">
      <c r="A8" s="14"/>
      <c r="B8" s="12" t="s">
        <v>6</v>
      </c>
      <c r="C8" s="13">
        <v>27.929114859999999</v>
      </c>
      <c r="D8" s="13">
        <v>23.65067531</v>
      </c>
      <c r="E8" s="13">
        <v>6.2496708910000001</v>
      </c>
      <c r="F8" s="13">
        <v>14.47675928</v>
      </c>
      <c r="G8" s="13">
        <v>9.4119009019999993</v>
      </c>
      <c r="H8" s="13">
        <v>6.3394689189999998</v>
      </c>
      <c r="I8" s="13">
        <v>6.3111709669999998</v>
      </c>
      <c r="J8" s="13">
        <v>5.631238873</v>
      </c>
      <c r="K8" s="5"/>
    </row>
    <row r="9" spans="1:11" x14ac:dyDescent="0.25">
      <c r="A9" s="14"/>
      <c r="B9" s="12" t="s">
        <v>7</v>
      </c>
      <c r="C9" s="13">
        <v>38.82210662</v>
      </c>
      <c r="D9" s="13">
        <v>22.437463869999998</v>
      </c>
      <c r="E9" s="13">
        <v>7.3511024159999998</v>
      </c>
      <c r="F9" s="13">
        <v>10.785933829999999</v>
      </c>
      <c r="G9" s="13">
        <v>5.846138227</v>
      </c>
      <c r="H9" s="13">
        <v>4.9611516370000004</v>
      </c>
      <c r="I9" s="13">
        <v>3.5269685310000001</v>
      </c>
      <c r="J9" s="13">
        <v>6.2691348769999999</v>
      </c>
      <c r="K9" s="5"/>
    </row>
    <row r="10" spans="1:11" x14ac:dyDescent="0.25">
      <c r="A10" s="14" t="s">
        <v>4</v>
      </c>
      <c r="B10" s="12" t="s">
        <v>37</v>
      </c>
      <c r="C10" s="13">
        <v>33.4878789092391</v>
      </c>
      <c r="D10" s="13">
        <v>20.989065984724199</v>
      </c>
      <c r="E10" s="13">
        <v>10.424562194607301</v>
      </c>
      <c r="F10" s="13">
        <v>9.5299273665574393</v>
      </c>
      <c r="G10" s="13">
        <v>8.2930065100792891</v>
      </c>
      <c r="H10" s="13">
        <v>6.38030369785782</v>
      </c>
      <c r="I10" s="13">
        <v>5.5464061389417703</v>
      </c>
      <c r="J10" s="13">
        <v>5.3488491979930597</v>
      </c>
    </row>
    <row r="11" spans="1:11" x14ac:dyDescent="0.25">
      <c r="A11" s="14"/>
      <c r="B11" s="12" t="s">
        <v>38</v>
      </c>
      <c r="C11" s="13">
        <v>7.96288407294408</v>
      </c>
      <c r="D11" s="13">
        <v>5.6158196727650997</v>
      </c>
      <c r="E11" s="13">
        <v>4.54557539536441</v>
      </c>
      <c r="F11" s="13">
        <v>3.0072932888646502</v>
      </c>
      <c r="G11" s="13">
        <v>2.4965776208385901</v>
      </c>
      <c r="H11" s="13">
        <v>1.8851091883776001</v>
      </c>
      <c r="I11" s="13">
        <v>1.8137934419547499</v>
      </c>
      <c r="J11" s="13">
        <v>1.15091888146002</v>
      </c>
    </row>
  </sheetData>
  <mergeCells count="3">
    <mergeCell ref="C1:J1"/>
    <mergeCell ref="A3:A9"/>
    <mergeCell ref="A10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18A32-BED4-1649-81D9-C928E57CABCA}">
  <dimension ref="A1:T35"/>
  <sheetViews>
    <sheetView zoomScaleNormal="100" workbookViewId="0">
      <selection activeCell="F36" sqref="F36"/>
    </sheetView>
  </sheetViews>
  <sheetFormatPr defaultColWidth="11" defaultRowHeight="15.75" x14ac:dyDescent="0.25"/>
  <cols>
    <col min="1" max="1" width="10.5" bestFit="1" customWidth="1"/>
    <col min="2" max="6" width="10.125" bestFit="1" customWidth="1"/>
    <col min="7" max="7" width="10.5" bestFit="1" customWidth="1"/>
    <col min="8" max="9" width="10.125" bestFit="1" customWidth="1"/>
  </cols>
  <sheetData>
    <row r="1" spans="1:20" x14ac:dyDescent="0.25">
      <c r="A1" s="6" t="s">
        <v>40</v>
      </c>
      <c r="B1" s="6"/>
      <c r="C1" s="6"/>
      <c r="D1" s="6"/>
      <c r="E1" s="6"/>
      <c r="F1" s="6"/>
      <c r="G1" s="6"/>
      <c r="H1" s="6"/>
      <c r="I1" s="6"/>
      <c r="J1" s="9"/>
      <c r="K1" s="6" t="s">
        <v>39</v>
      </c>
      <c r="L1" s="6"/>
      <c r="M1" s="6"/>
      <c r="N1" s="6"/>
      <c r="O1" s="6"/>
      <c r="P1" s="6"/>
      <c r="Q1" s="6"/>
      <c r="R1" s="6"/>
      <c r="S1" s="6"/>
      <c r="T1" s="1"/>
    </row>
    <row r="2" spans="1:20" x14ac:dyDescent="0.25">
      <c r="A2" s="9"/>
      <c r="B2" s="9" t="s">
        <v>0</v>
      </c>
      <c r="C2" s="9" t="s">
        <v>1</v>
      </c>
      <c r="D2" s="9" t="s">
        <v>2</v>
      </c>
      <c r="E2" s="9" t="s">
        <v>3</v>
      </c>
      <c r="F2" s="9" t="s">
        <v>5</v>
      </c>
      <c r="G2" s="9" t="s">
        <v>6</v>
      </c>
      <c r="H2" s="9" t="s">
        <v>7</v>
      </c>
      <c r="I2" s="9" t="s">
        <v>4</v>
      </c>
      <c r="J2" s="9"/>
      <c r="K2" s="9"/>
      <c r="L2" s="9" t="s">
        <v>0</v>
      </c>
      <c r="M2" s="9" t="s">
        <v>1</v>
      </c>
      <c r="N2" s="9" t="s">
        <v>2</v>
      </c>
      <c r="O2" s="9" t="s">
        <v>3</v>
      </c>
      <c r="P2" s="9" t="s">
        <v>5</v>
      </c>
      <c r="Q2" s="9" t="s">
        <v>6</v>
      </c>
      <c r="R2" s="9" t="s">
        <v>7</v>
      </c>
      <c r="S2" s="9" t="s">
        <v>4</v>
      </c>
      <c r="T2" s="1"/>
    </row>
    <row r="3" spans="1:20" x14ac:dyDescent="0.25">
      <c r="A3" s="9" t="s">
        <v>0</v>
      </c>
      <c r="B3" s="9"/>
      <c r="C3" s="9">
        <v>0.82656300000000005</v>
      </c>
      <c r="D3" s="9">
        <v>0.76822550000000001</v>
      </c>
      <c r="E3" s="9">
        <v>0.71356010000000003</v>
      </c>
      <c r="F3" s="9">
        <v>0.45662079999999999</v>
      </c>
      <c r="G3" s="9">
        <v>0.7166884</v>
      </c>
      <c r="H3" s="9">
        <v>0.85278149999999997</v>
      </c>
      <c r="I3" s="9">
        <v>0.85254399999999997</v>
      </c>
      <c r="J3" s="9"/>
      <c r="K3" s="9" t="s">
        <v>0</v>
      </c>
      <c r="L3" s="9"/>
      <c r="M3" s="9">
        <v>0.81001619999999996</v>
      </c>
      <c r="N3" s="9">
        <v>0.74922420000000001</v>
      </c>
      <c r="O3" s="9">
        <v>0.70637919999999998</v>
      </c>
      <c r="P3" s="9">
        <v>0.50705500000000003</v>
      </c>
      <c r="Q3" s="9">
        <v>0.71268580000000004</v>
      </c>
      <c r="R3" s="9">
        <v>0.8575412</v>
      </c>
      <c r="S3" s="9">
        <v>0.8403581</v>
      </c>
      <c r="T3" s="1"/>
    </row>
    <row r="4" spans="1:20" x14ac:dyDescent="0.25">
      <c r="A4" s="9" t="s">
        <v>1</v>
      </c>
      <c r="B4" s="9">
        <v>0.82656300000000005</v>
      </c>
      <c r="C4" s="9"/>
      <c r="D4" s="9">
        <v>0.9496386</v>
      </c>
      <c r="E4" s="9">
        <v>0.77224789999999999</v>
      </c>
      <c r="F4" s="9">
        <v>0.53929280000000002</v>
      </c>
      <c r="G4" s="9">
        <v>0.77221740000000005</v>
      </c>
      <c r="H4" s="9">
        <v>0.9304521</v>
      </c>
      <c r="I4" s="9">
        <v>0.9170452</v>
      </c>
      <c r="J4" s="9"/>
      <c r="K4" s="9" t="s">
        <v>1</v>
      </c>
      <c r="L4" s="9">
        <v>0.81001619999999996</v>
      </c>
      <c r="M4" s="9"/>
      <c r="N4" s="9">
        <v>0.93866170000000004</v>
      </c>
      <c r="O4" s="9">
        <v>0.76303089999999996</v>
      </c>
      <c r="P4" s="9">
        <v>0.58204219999999995</v>
      </c>
      <c r="Q4" s="9">
        <v>0.76716930000000005</v>
      </c>
      <c r="R4" s="9">
        <v>0.9246318</v>
      </c>
      <c r="S4" s="9">
        <v>0.89749250000000003</v>
      </c>
      <c r="T4" s="1"/>
    </row>
    <row r="5" spans="1:20" x14ac:dyDescent="0.25">
      <c r="A5" s="9" t="s">
        <v>2</v>
      </c>
      <c r="B5" s="9">
        <v>0.76822550000000001</v>
      </c>
      <c r="C5" s="9">
        <v>0.9496386</v>
      </c>
      <c r="D5" s="9"/>
      <c r="E5" s="9">
        <v>0.82960339999999999</v>
      </c>
      <c r="F5" s="9">
        <v>0.65862319999999996</v>
      </c>
      <c r="G5" s="9">
        <v>0.79480530000000005</v>
      </c>
      <c r="H5" s="9">
        <v>0.91628509999999996</v>
      </c>
      <c r="I5" s="9">
        <v>0.93655370000000004</v>
      </c>
      <c r="J5" s="9"/>
      <c r="K5" s="9" t="s">
        <v>2</v>
      </c>
      <c r="L5" s="9">
        <v>0.74922420000000001</v>
      </c>
      <c r="M5" s="9">
        <v>0.93866170000000004</v>
      </c>
      <c r="N5" s="9"/>
      <c r="O5" s="9">
        <v>0.82824120000000001</v>
      </c>
      <c r="P5" s="9">
        <v>0.71525919999999998</v>
      </c>
      <c r="Q5" s="9">
        <v>0.78636609999999996</v>
      </c>
      <c r="R5" s="9">
        <v>0.91017320000000002</v>
      </c>
      <c r="S5" s="9">
        <v>0.9228421</v>
      </c>
      <c r="T5" s="1"/>
    </row>
    <row r="6" spans="1:20" x14ac:dyDescent="0.25">
      <c r="A6" s="9" t="s">
        <v>3</v>
      </c>
      <c r="B6" s="9">
        <v>0.71356010000000003</v>
      </c>
      <c r="C6" s="9">
        <v>0.77224789999999999</v>
      </c>
      <c r="D6" s="9">
        <v>0.82960339999999999</v>
      </c>
      <c r="E6" s="9"/>
      <c r="F6" s="9">
        <v>0.75395480000000004</v>
      </c>
      <c r="G6" s="9">
        <v>0.75824720000000001</v>
      </c>
      <c r="H6" s="9">
        <v>0.85171160000000001</v>
      </c>
      <c r="I6" s="9">
        <v>0.90263579999999999</v>
      </c>
      <c r="J6" s="9"/>
      <c r="K6" s="9" t="s">
        <v>3</v>
      </c>
      <c r="L6" s="9">
        <v>0.70637919999999998</v>
      </c>
      <c r="M6" s="9">
        <v>0.76303089999999996</v>
      </c>
      <c r="N6" s="9">
        <v>0.82824120000000001</v>
      </c>
      <c r="O6" s="9"/>
      <c r="P6" s="9">
        <v>0.79444119999999996</v>
      </c>
      <c r="Q6" s="9">
        <v>0.75111649999999996</v>
      </c>
      <c r="R6" s="9">
        <v>0.85299190000000003</v>
      </c>
      <c r="S6" s="9">
        <v>0.90068300000000001</v>
      </c>
      <c r="T6" s="1"/>
    </row>
    <row r="7" spans="1:20" x14ac:dyDescent="0.25">
      <c r="A7" s="9" t="s">
        <v>5</v>
      </c>
      <c r="B7" s="9">
        <v>0.45662079999999999</v>
      </c>
      <c r="C7" s="9">
        <v>0.53929280000000002</v>
      </c>
      <c r="D7" s="9">
        <v>0.65862319999999996</v>
      </c>
      <c r="E7" s="9">
        <v>0.75395480000000004</v>
      </c>
      <c r="F7" s="9"/>
      <c r="G7" s="9">
        <v>0.80605179999999998</v>
      </c>
      <c r="H7" s="9">
        <v>0.69096340000000001</v>
      </c>
      <c r="I7" s="9">
        <v>0.78533710000000001</v>
      </c>
      <c r="J7" s="9"/>
      <c r="K7" s="9" t="s">
        <v>5</v>
      </c>
      <c r="L7" s="9">
        <v>0.50705500000000003</v>
      </c>
      <c r="M7" s="9">
        <v>0.58204219999999995</v>
      </c>
      <c r="N7" s="9">
        <v>0.71525919999999998</v>
      </c>
      <c r="O7" s="9">
        <v>0.79444119999999996</v>
      </c>
      <c r="P7" s="9"/>
      <c r="Q7" s="9">
        <v>0.78035390000000004</v>
      </c>
      <c r="R7" s="9">
        <v>0.73460020000000004</v>
      </c>
      <c r="S7" s="9">
        <v>0.8298913</v>
      </c>
      <c r="T7" s="1"/>
    </row>
    <row r="8" spans="1:20" x14ac:dyDescent="0.25">
      <c r="A8" s="9" t="s">
        <v>6</v>
      </c>
      <c r="B8" s="9">
        <v>0.7166884</v>
      </c>
      <c r="C8" s="9">
        <v>0.77221740000000005</v>
      </c>
      <c r="D8" s="9">
        <v>0.79480530000000005</v>
      </c>
      <c r="E8" s="9">
        <v>0.75824720000000001</v>
      </c>
      <c r="F8" s="9">
        <v>0.80605179999999998</v>
      </c>
      <c r="G8" s="9"/>
      <c r="H8" s="9">
        <v>0.84885909999999998</v>
      </c>
      <c r="I8" s="9">
        <v>0.91368890000000003</v>
      </c>
      <c r="J8" s="9"/>
      <c r="K8" s="9" t="s">
        <v>6</v>
      </c>
      <c r="L8" s="9">
        <v>0.71268580000000004</v>
      </c>
      <c r="M8" s="9">
        <v>0.76716930000000005</v>
      </c>
      <c r="N8" s="9">
        <v>0.78636609999999996</v>
      </c>
      <c r="O8" s="9">
        <v>0.75111649999999996</v>
      </c>
      <c r="P8" s="9">
        <v>0.78035390000000004</v>
      </c>
      <c r="Q8" s="9"/>
      <c r="R8" s="9">
        <v>0.83540340000000002</v>
      </c>
      <c r="S8" s="9">
        <v>0.91708630000000002</v>
      </c>
      <c r="T8" s="1"/>
    </row>
    <row r="9" spans="1:20" x14ac:dyDescent="0.25">
      <c r="A9" s="9" t="s">
        <v>7</v>
      </c>
      <c r="B9" s="9">
        <v>0.85278149999999997</v>
      </c>
      <c r="C9" s="9">
        <v>0.9304521</v>
      </c>
      <c r="D9" s="9">
        <v>0.91628509999999996</v>
      </c>
      <c r="E9" s="9">
        <v>0.85171160000000001</v>
      </c>
      <c r="F9" s="9">
        <v>0.69096340000000001</v>
      </c>
      <c r="G9" s="9">
        <v>0.84885909999999998</v>
      </c>
      <c r="H9" s="9"/>
      <c r="I9" s="9">
        <v>0.9689487</v>
      </c>
      <c r="J9" s="9"/>
      <c r="K9" s="9" t="s">
        <v>7</v>
      </c>
      <c r="L9" s="9">
        <v>0.8575412</v>
      </c>
      <c r="M9" s="9">
        <v>0.9246318</v>
      </c>
      <c r="N9" s="9">
        <v>0.91017320000000002</v>
      </c>
      <c r="O9" s="9">
        <v>0.85299190000000003</v>
      </c>
      <c r="P9" s="9">
        <v>0.73460020000000004</v>
      </c>
      <c r="Q9" s="9">
        <v>0.83540340000000002</v>
      </c>
      <c r="R9" s="9"/>
      <c r="S9" s="9">
        <v>0.96253489999999997</v>
      </c>
      <c r="T9" s="1"/>
    </row>
    <row r="10" spans="1:20" x14ac:dyDescent="0.25">
      <c r="A10" s="2" t="s">
        <v>8</v>
      </c>
      <c r="B10" s="3">
        <f>AVERAGE(B3:B9)</f>
        <v>0.72240654999999998</v>
      </c>
      <c r="C10" s="3">
        <f t="shared" ref="C10:H10" si="0">AVERAGE(C3:C9)</f>
        <v>0.79840196666666674</v>
      </c>
      <c r="D10" s="3">
        <f t="shared" si="0"/>
        <v>0.81953018333333327</v>
      </c>
      <c r="E10" s="3">
        <f t="shared" si="0"/>
        <v>0.77988750000000007</v>
      </c>
      <c r="F10" s="3">
        <f t="shared" si="0"/>
        <v>0.65091779999999988</v>
      </c>
      <c r="G10" s="3">
        <f t="shared" si="0"/>
        <v>0.78281153333333331</v>
      </c>
      <c r="H10" s="3">
        <f t="shared" si="0"/>
        <v>0.84850880000000017</v>
      </c>
      <c r="I10" s="3">
        <f>AVERAGE(I3:I9)</f>
        <v>0.89667905714285723</v>
      </c>
      <c r="J10" s="9"/>
      <c r="K10" s="2" t="s">
        <v>8</v>
      </c>
      <c r="L10" s="3">
        <f>AVERAGE(L3:L9)</f>
        <v>0.72381693333333341</v>
      </c>
      <c r="M10" s="3">
        <f t="shared" ref="M10:R10" si="1">AVERAGE(M3:M9)</f>
        <v>0.79759201666666668</v>
      </c>
      <c r="N10" s="3">
        <f t="shared" si="1"/>
        <v>0.82132093333333323</v>
      </c>
      <c r="O10" s="3">
        <f t="shared" si="1"/>
        <v>0.78270015000000004</v>
      </c>
      <c r="P10" s="3">
        <f t="shared" si="1"/>
        <v>0.68562528333333328</v>
      </c>
      <c r="Q10" s="3">
        <f t="shared" si="1"/>
        <v>0.77218249999999999</v>
      </c>
      <c r="R10" s="3">
        <f t="shared" si="1"/>
        <v>0.85255694999999998</v>
      </c>
      <c r="S10" s="3">
        <f>AVERAGE(S3:S9)</f>
        <v>0.89584117142857145</v>
      </c>
      <c r="T10" s="1"/>
    </row>
    <row r="11" spans="1:20" x14ac:dyDescent="0.2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1"/>
    </row>
    <row r="12" spans="1:20" x14ac:dyDescent="0.25">
      <c r="A12" s="6" t="s">
        <v>42</v>
      </c>
      <c r="B12" s="6"/>
      <c r="C12" s="6"/>
      <c r="D12" s="6"/>
      <c r="E12" s="6"/>
      <c r="F12" s="6"/>
      <c r="G12" s="6"/>
      <c r="H12" s="6"/>
      <c r="I12" s="6"/>
      <c r="J12" s="9"/>
      <c r="K12" s="6" t="s">
        <v>41</v>
      </c>
      <c r="L12" s="6"/>
      <c r="M12" s="6"/>
      <c r="N12" s="6"/>
      <c r="O12" s="6"/>
      <c r="P12" s="6"/>
      <c r="Q12" s="6"/>
      <c r="R12" s="6"/>
      <c r="S12" s="6"/>
      <c r="T12" s="1"/>
    </row>
    <row r="13" spans="1:20" x14ac:dyDescent="0.25">
      <c r="A13" s="9"/>
      <c r="B13" s="9" t="s">
        <v>0</v>
      </c>
      <c r="C13" s="9" t="s">
        <v>1</v>
      </c>
      <c r="D13" s="9" t="s">
        <v>2</v>
      </c>
      <c r="E13" s="9" t="s">
        <v>3</v>
      </c>
      <c r="F13" s="9" t="s">
        <v>5</v>
      </c>
      <c r="G13" s="9" t="s">
        <v>6</v>
      </c>
      <c r="H13" s="9" t="s">
        <v>7</v>
      </c>
      <c r="I13" s="9" t="s">
        <v>4</v>
      </c>
      <c r="J13" s="9"/>
      <c r="K13" s="9"/>
      <c r="L13" s="9" t="s">
        <v>0</v>
      </c>
      <c r="M13" s="9" t="s">
        <v>1</v>
      </c>
      <c r="N13" s="9" t="s">
        <v>2</v>
      </c>
      <c r="O13" s="9" t="s">
        <v>3</v>
      </c>
      <c r="P13" s="9" t="s">
        <v>5</v>
      </c>
      <c r="Q13" s="9" t="s">
        <v>6</v>
      </c>
      <c r="R13" s="9" t="s">
        <v>7</v>
      </c>
      <c r="S13" s="9" t="s">
        <v>4</v>
      </c>
      <c r="T13" s="1"/>
    </row>
    <row r="14" spans="1:20" x14ac:dyDescent="0.25">
      <c r="A14" s="9" t="s">
        <v>0</v>
      </c>
      <c r="B14" s="9"/>
      <c r="C14" s="9">
        <v>0.95612589999999997</v>
      </c>
      <c r="D14" s="9">
        <v>0.9576112</v>
      </c>
      <c r="E14" s="9">
        <v>0.97036579999999995</v>
      </c>
      <c r="F14" s="9">
        <v>0.95143949999999999</v>
      </c>
      <c r="G14" s="9">
        <v>0.95742819999999995</v>
      </c>
      <c r="H14" s="9">
        <v>0.97368429999999995</v>
      </c>
      <c r="I14" s="9">
        <v>0.97553259999999997</v>
      </c>
      <c r="J14" s="9"/>
      <c r="K14" s="9" t="s">
        <v>0</v>
      </c>
      <c r="L14" s="9"/>
      <c r="M14" s="9">
        <v>0.94222439999999996</v>
      </c>
      <c r="N14" s="9">
        <v>0.94152179999999996</v>
      </c>
      <c r="O14" s="9">
        <v>0.9683969</v>
      </c>
      <c r="P14" s="9">
        <v>0.94853509999999996</v>
      </c>
      <c r="Q14" s="9">
        <v>0.95183759999999995</v>
      </c>
      <c r="R14" s="9">
        <v>0.96522129999999995</v>
      </c>
      <c r="S14" s="9">
        <v>0.96816210000000003</v>
      </c>
      <c r="T14" s="1"/>
    </row>
    <row r="15" spans="1:20" x14ac:dyDescent="0.25">
      <c r="A15" s="9" t="s">
        <v>1</v>
      </c>
      <c r="B15" s="9">
        <v>0.95612589999999997</v>
      </c>
      <c r="C15" s="9"/>
      <c r="D15" s="9">
        <v>0.99549889999999996</v>
      </c>
      <c r="E15" s="9">
        <v>0.97006829999999999</v>
      </c>
      <c r="F15" s="9">
        <v>0.95255719999999999</v>
      </c>
      <c r="G15" s="9">
        <v>0.96545449999999999</v>
      </c>
      <c r="H15" s="9">
        <v>0.9903575</v>
      </c>
      <c r="I15" s="9">
        <v>0.98032839999999999</v>
      </c>
      <c r="J15" s="9"/>
      <c r="K15" s="9" t="s">
        <v>1</v>
      </c>
      <c r="L15" s="9">
        <v>0.94222439999999996</v>
      </c>
      <c r="M15" s="9"/>
      <c r="N15" s="9">
        <v>0.99312029999999996</v>
      </c>
      <c r="O15" s="9">
        <v>0.96521570000000001</v>
      </c>
      <c r="P15" s="9">
        <v>0.92959619999999998</v>
      </c>
      <c r="Q15" s="9">
        <v>0.97339500000000001</v>
      </c>
      <c r="R15" s="9">
        <v>0.98698949999999996</v>
      </c>
      <c r="S15" s="9">
        <v>0.98408070000000003</v>
      </c>
      <c r="T15" s="1"/>
    </row>
    <row r="16" spans="1:20" x14ac:dyDescent="0.25">
      <c r="A16" s="9" t="s">
        <v>2</v>
      </c>
      <c r="B16" s="9">
        <v>0.9576112</v>
      </c>
      <c r="C16" s="9">
        <v>0.99549889999999996</v>
      </c>
      <c r="D16" s="9"/>
      <c r="E16" s="9">
        <v>0.98012060000000001</v>
      </c>
      <c r="F16" s="9">
        <v>0.96635179999999998</v>
      </c>
      <c r="G16" s="9">
        <v>0.97106680000000001</v>
      </c>
      <c r="H16" s="9">
        <v>0.99279280000000003</v>
      </c>
      <c r="I16" s="9">
        <v>0.98803850000000004</v>
      </c>
      <c r="J16" s="9"/>
      <c r="K16" s="9" t="s">
        <v>2</v>
      </c>
      <c r="L16" s="9">
        <v>0.94152179999999996</v>
      </c>
      <c r="M16" s="9">
        <v>0.99312029999999996</v>
      </c>
      <c r="N16" s="9"/>
      <c r="O16" s="9">
        <v>0.97093430000000003</v>
      </c>
      <c r="P16" s="9">
        <v>0.94414010000000004</v>
      </c>
      <c r="Q16" s="9">
        <v>0.97341169999999999</v>
      </c>
      <c r="R16" s="9">
        <v>0.9892436</v>
      </c>
      <c r="S16" s="9">
        <v>0.98971419999999999</v>
      </c>
      <c r="T16" s="1"/>
    </row>
    <row r="17" spans="1:20" x14ac:dyDescent="0.25">
      <c r="A17" s="9" t="s">
        <v>3</v>
      </c>
      <c r="B17" s="9">
        <v>0.97036579999999995</v>
      </c>
      <c r="C17" s="9">
        <v>0.97006829999999999</v>
      </c>
      <c r="D17" s="9">
        <v>0.98012060000000001</v>
      </c>
      <c r="E17" s="9"/>
      <c r="F17" s="9">
        <v>0.98097319999999999</v>
      </c>
      <c r="G17" s="9">
        <v>0.97865389999999997</v>
      </c>
      <c r="H17" s="9">
        <v>0.98879189999999995</v>
      </c>
      <c r="I17" s="9">
        <v>0.99401519999999999</v>
      </c>
      <c r="J17" s="9"/>
      <c r="K17" s="9" t="s">
        <v>3</v>
      </c>
      <c r="L17" s="9">
        <v>0.9683969</v>
      </c>
      <c r="M17" s="9">
        <v>0.96521570000000001</v>
      </c>
      <c r="N17" s="9">
        <v>0.97093430000000003</v>
      </c>
      <c r="O17" s="9"/>
      <c r="P17" s="9">
        <v>0.97312010000000004</v>
      </c>
      <c r="Q17" s="9">
        <v>0.96040490000000001</v>
      </c>
      <c r="R17" s="9">
        <v>0.98305569999999998</v>
      </c>
      <c r="S17" s="9">
        <v>0.98554580000000003</v>
      </c>
      <c r="T17" s="1"/>
    </row>
    <row r="18" spans="1:20" x14ac:dyDescent="0.25">
      <c r="A18" s="9" t="s">
        <v>5</v>
      </c>
      <c r="B18" s="9">
        <v>0.95143949999999999</v>
      </c>
      <c r="C18" s="9">
        <v>0.95255719999999999</v>
      </c>
      <c r="D18" s="9">
        <v>0.96635179999999998</v>
      </c>
      <c r="E18" s="9">
        <v>0.98097319999999999</v>
      </c>
      <c r="F18" s="9"/>
      <c r="G18" s="9">
        <v>0.9600843</v>
      </c>
      <c r="H18" s="9">
        <v>0.97346920000000003</v>
      </c>
      <c r="I18" s="9">
        <v>0.97774830000000001</v>
      </c>
      <c r="J18" s="9"/>
      <c r="K18" s="9" t="s">
        <v>5</v>
      </c>
      <c r="L18" s="9">
        <v>0.94853509999999996</v>
      </c>
      <c r="M18" s="9">
        <v>0.92959619999999998</v>
      </c>
      <c r="N18" s="9">
        <v>0.94414010000000004</v>
      </c>
      <c r="O18" s="9">
        <v>0.97312010000000004</v>
      </c>
      <c r="P18" s="9"/>
      <c r="Q18" s="9">
        <v>0.91814640000000003</v>
      </c>
      <c r="R18" s="9">
        <v>0.95681729999999998</v>
      </c>
      <c r="S18" s="9">
        <v>0.95600180000000001</v>
      </c>
      <c r="T18" s="1"/>
    </row>
    <row r="19" spans="1:20" x14ac:dyDescent="0.25">
      <c r="A19" s="9" t="s">
        <v>6</v>
      </c>
      <c r="B19" s="9">
        <v>0.95742819999999995</v>
      </c>
      <c r="C19" s="9">
        <v>0.96545449999999999</v>
      </c>
      <c r="D19" s="9">
        <v>0.97106680000000001</v>
      </c>
      <c r="E19" s="9">
        <v>0.97865389999999997</v>
      </c>
      <c r="F19" s="9">
        <v>0.9600843</v>
      </c>
      <c r="G19" s="9"/>
      <c r="H19" s="9">
        <v>0.9831685</v>
      </c>
      <c r="I19" s="9">
        <v>0.99040490000000003</v>
      </c>
      <c r="J19" s="9"/>
      <c r="K19" s="9" t="s">
        <v>6</v>
      </c>
      <c r="L19" s="9">
        <v>0.95183759999999995</v>
      </c>
      <c r="M19" s="9">
        <v>0.97339500000000001</v>
      </c>
      <c r="N19" s="9">
        <v>0.97341169999999999</v>
      </c>
      <c r="O19" s="9">
        <v>0.96040490000000001</v>
      </c>
      <c r="P19" s="9">
        <v>0.91814640000000003</v>
      </c>
      <c r="Q19" s="9"/>
      <c r="R19" s="9">
        <v>0.98050349999999997</v>
      </c>
      <c r="S19" s="9">
        <v>0.987703</v>
      </c>
      <c r="T19" s="1"/>
    </row>
    <row r="20" spans="1:20" x14ac:dyDescent="0.25">
      <c r="A20" s="9" t="s">
        <v>7</v>
      </c>
      <c r="B20" s="9">
        <v>0.97368429999999995</v>
      </c>
      <c r="C20" s="9">
        <v>0.9903575</v>
      </c>
      <c r="D20" s="9">
        <v>0.99279280000000003</v>
      </c>
      <c r="E20" s="9">
        <v>0.98879189999999995</v>
      </c>
      <c r="F20" s="9">
        <v>0.97346920000000003</v>
      </c>
      <c r="G20" s="9">
        <v>0.9831685</v>
      </c>
      <c r="H20" s="9"/>
      <c r="I20" s="9">
        <v>0.99584669999999997</v>
      </c>
      <c r="J20" s="9"/>
      <c r="K20" s="9" t="s">
        <v>7</v>
      </c>
      <c r="L20" s="9">
        <v>0.96522129999999995</v>
      </c>
      <c r="M20" s="9">
        <v>0.98698949999999996</v>
      </c>
      <c r="N20" s="9">
        <v>0.9892436</v>
      </c>
      <c r="O20" s="9">
        <v>0.98305569999999998</v>
      </c>
      <c r="P20" s="9">
        <v>0.95681729999999998</v>
      </c>
      <c r="Q20" s="9">
        <v>0.98050349999999997</v>
      </c>
      <c r="R20" s="9"/>
      <c r="S20" s="9">
        <v>0.99644860000000002</v>
      </c>
      <c r="T20" s="1"/>
    </row>
    <row r="21" spans="1:20" x14ac:dyDescent="0.25">
      <c r="A21" s="2" t="s">
        <v>8</v>
      </c>
      <c r="B21" s="3">
        <f>AVERAGE(B14:B20)</f>
        <v>0.96110915000000008</v>
      </c>
      <c r="C21" s="3">
        <f t="shared" ref="C21" si="2">AVERAGE(C14:C20)</f>
        <v>0.97167704999999993</v>
      </c>
      <c r="D21" s="3">
        <f t="shared" ref="D21" si="3">AVERAGE(D14:D20)</f>
        <v>0.97724035000000009</v>
      </c>
      <c r="E21" s="3">
        <f t="shared" ref="E21" si="4">AVERAGE(E14:E20)</f>
        <v>0.97816228333333344</v>
      </c>
      <c r="F21" s="3">
        <f t="shared" ref="F21" si="5">AVERAGE(F14:F20)</f>
        <v>0.96414586666666668</v>
      </c>
      <c r="G21" s="3">
        <f t="shared" ref="G21" si="6">AVERAGE(G14:G20)</f>
        <v>0.96930936666666645</v>
      </c>
      <c r="H21" s="3">
        <f t="shared" ref="H21" si="7">AVERAGE(H14:H20)</f>
        <v>0.98371069999999994</v>
      </c>
      <c r="I21" s="3">
        <f>AVERAGE(I14:I20)</f>
        <v>0.98598779999999997</v>
      </c>
      <c r="J21" s="9"/>
      <c r="K21" s="2" t="s">
        <v>8</v>
      </c>
      <c r="L21" s="3">
        <f>AVERAGE(L14:L20)</f>
        <v>0.95295618333333332</v>
      </c>
      <c r="M21" s="3">
        <f t="shared" ref="M21" si="8">AVERAGE(M14:M20)</f>
        <v>0.9650901833333333</v>
      </c>
      <c r="N21" s="3">
        <f t="shared" ref="N21" si="9">AVERAGE(N14:N20)</f>
        <v>0.96872863333333337</v>
      </c>
      <c r="O21" s="3">
        <f t="shared" ref="O21" si="10">AVERAGE(O14:O20)</f>
        <v>0.97018793333333342</v>
      </c>
      <c r="P21" s="3">
        <f t="shared" ref="P21" si="11">AVERAGE(P14:P20)</f>
        <v>0.9450592000000001</v>
      </c>
      <c r="Q21" s="3">
        <f t="shared" ref="Q21" si="12">AVERAGE(Q14:Q20)</f>
        <v>0.9596165166666667</v>
      </c>
      <c r="R21" s="3">
        <f t="shared" ref="R21" si="13">AVERAGE(R14:R20)</f>
        <v>0.97697181666666666</v>
      </c>
      <c r="S21" s="3">
        <f t="shared" ref="S21" si="14">AVERAGE(S14:S20)</f>
        <v>0.98109374285714279</v>
      </c>
      <c r="T21" s="1"/>
    </row>
    <row r="22" spans="1:20" x14ac:dyDescent="0.2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1"/>
    </row>
    <row r="23" spans="1:20" x14ac:dyDescent="0.25">
      <c r="A23" s="6" t="s">
        <v>43</v>
      </c>
      <c r="B23" s="6"/>
      <c r="C23" s="6"/>
      <c r="D23" s="6"/>
      <c r="E23" s="6"/>
      <c r="F23" s="6"/>
      <c r="G23" s="6"/>
      <c r="H23" s="6"/>
      <c r="I23" s="6"/>
      <c r="J23" s="9"/>
      <c r="K23" s="6" t="s">
        <v>44</v>
      </c>
      <c r="L23" s="6"/>
      <c r="M23" s="6"/>
      <c r="N23" s="6"/>
      <c r="O23" s="6"/>
      <c r="P23" s="6"/>
      <c r="Q23" s="6"/>
      <c r="R23" s="6"/>
      <c r="S23" s="6"/>
      <c r="T23" s="1"/>
    </row>
    <row r="24" spans="1:20" x14ac:dyDescent="0.25">
      <c r="A24" s="9"/>
      <c r="B24" s="9" t="s">
        <v>0</v>
      </c>
      <c r="C24" s="9" t="s">
        <v>1</v>
      </c>
      <c r="D24" s="9" t="s">
        <v>2</v>
      </c>
      <c r="E24" s="9" t="s">
        <v>3</v>
      </c>
      <c r="F24" s="9" t="s">
        <v>5</v>
      </c>
      <c r="G24" s="9" t="s">
        <v>6</v>
      </c>
      <c r="H24" s="9" t="s">
        <v>7</v>
      </c>
      <c r="I24" s="9" t="s">
        <v>4</v>
      </c>
      <c r="J24" s="9"/>
      <c r="K24" s="9"/>
      <c r="L24" s="9" t="s">
        <v>0</v>
      </c>
      <c r="M24" s="9" t="s">
        <v>1</v>
      </c>
      <c r="N24" s="9" t="s">
        <v>2</v>
      </c>
      <c r="O24" s="9" t="s">
        <v>3</v>
      </c>
      <c r="P24" s="9" t="s">
        <v>5</v>
      </c>
      <c r="Q24" s="9" t="s">
        <v>6</v>
      </c>
      <c r="R24" s="9" t="s">
        <v>7</v>
      </c>
      <c r="S24" s="9" t="s">
        <v>4</v>
      </c>
      <c r="T24" s="1"/>
    </row>
    <row r="25" spans="1:20" x14ac:dyDescent="0.25">
      <c r="A25" s="9" t="s">
        <v>0</v>
      </c>
      <c r="B25" s="9"/>
      <c r="C25" s="9">
        <v>0.92666890000000002</v>
      </c>
      <c r="D25" s="9">
        <v>0.91262900000000002</v>
      </c>
      <c r="E25" s="9">
        <v>0.8741795</v>
      </c>
      <c r="F25" s="9">
        <v>0.68243019999999999</v>
      </c>
      <c r="G25" s="9">
        <v>0.78927809999999998</v>
      </c>
      <c r="H25" s="9">
        <v>0.91493619999999998</v>
      </c>
      <c r="I25" s="9">
        <v>0.93431790000000003</v>
      </c>
      <c r="J25" s="9"/>
      <c r="K25" s="9" t="s">
        <v>0</v>
      </c>
      <c r="L25" s="9"/>
      <c r="M25" s="9">
        <v>0.82155129999999998</v>
      </c>
      <c r="N25" s="9">
        <v>0.78761460000000005</v>
      </c>
      <c r="O25" s="9">
        <v>0.74863930000000001</v>
      </c>
      <c r="P25" s="9">
        <v>0.54181080000000004</v>
      </c>
      <c r="Q25" s="9">
        <v>0.6377254</v>
      </c>
      <c r="R25" s="9">
        <v>0.82112030000000003</v>
      </c>
      <c r="S25" s="9">
        <v>0.85747229999999997</v>
      </c>
      <c r="T25" s="1"/>
    </row>
    <row r="26" spans="1:20" x14ac:dyDescent="0.25">
      <c r="A26" s="9" t="s">
        <v>1</v>
      </c>
      <c r="B26" s="9">
        <v>0.92666890000000002</v>
      </c>
      <c r="C26" s="9"/>
      <c r="D26" s="9">
        <v>0.97481039999999997</v>
      </c>
      <c r="E26" s="9">
        <v>0.87935430000000003</v>
      </c>
      <c r="F26" s="9">
        <v>0.72154269999999998</v>
      </c>
      <c r="G26" s="9">
        <v>0.82676490000000002</v>
      </c>
      <c r="H26" s="9">
        <v>0.96491329999999997</v>
      </c>
      <c r="I26" s="9">
        <v>0.95599389999999995</v>
      </c>
      <c r="J26" s="9"/>
      <c r="K26" s="9" t="s">
        <v>1</v>
      </c>
      <c r="L26" s="9">
        <v>0.82155129999999998</v>
      </c>
      <c r="M26" s="9"/>
      <c r="N26" s="9">
        <v>0.93288649999999995</v>
      </c>
      <c r="O26" s="9">
        <v>0.72914389999999996</v>
      </c>
      <c r="P26" s="9">
        <v>0.56093150000000003</v>
      </c>
      <c r="Q26" s="9">
        <v>0.66363499999999997</v>
      </c>
      <c r="R26" s="9">
        <v>0.90648870000000004</v>
      </c>
      <c r="S26" s="9">
        <v>0.89526910000000004</v>
      </c>
      <c r="T26" s="1"/>
    </row>
    <row r="27" spans="1:20" x14ac:dyDescent="0.25">
      <c r="A27" s="9" t="s">
        <v>2</v>
      </c>
      <c r="B27" s="9">
        <v>0.91262900000000002</v>
      </c>
      <c r="C27" s="9">
        <v>0.97481039999999997</v>
      </c>
      <c r="D27" s="9"/>
      <c r="E27" s="9">
        <v>0.89259460000000002</v>
      </c>
      <c r="F27" s="9">
        <v>0.73429560000000005</v>
      </c>
      <c r="G27" s="9">
        <v>0.82478940000000001</v>
      </c>
      <c r="H27" s="9">
        <v>0.95000309999999999</v>
      </c>
      <c r="I27" s="9">
        <v>0.95992429999999995</v>
      </c>
      <c r="J27" s="9"/>
      <c r="K27" s="9" t="s">
        <v>2</v>
      </c>
      <c r="L27" s="9">
        <v>0.78761460000000005</v>
      </c>
      <c r="M27" s="9">
        <v>0.93288649999999995</v>
      </c>
      <c r="N27" s="9"/>
      <c r="O27" s="9">
        <v>0.75339049999999996</v>
      </c>
      <c r="P27" s="9">
        <v>0.5774956</v>
      </c>
      <c r="Q27" s="9">
        <v>0.65644159999999996</v>
      </c>
      <c r="R27" s="9">
        <v>0.87671600000000005</v>
      </c>
      <c r="S27" s="9">
        <v>0.89933569999999996</v>
      </c>
      <c r="T27" s="1"/>
    </row>
    <row r="28" spans="1:20" x14ac:dyDescent="0.25">
      <c r="A28" s="9" t="s">
        <v>3</v>
      </c>
      <c r="B28" s="9">
        <v>0.8741795</v>
      </c>
      <c r="C28" s="9">
        <v>0.87935430000000003</v>
      </c>
      <c r="D28" s="9">
        <v>0.89259460000000002</v>
      </c>
      <c r="E28" s="9"/>
      <c r="F28" s="9">
        <v>0.76593630000000001</v>
      </c>
      <c r="G28" s="9">
        <v>0.81608579999999997</v>
      </c>
      <c r="H28" s="9">
        <v>0.9047946</v>
      </c>
      <c r="I28" s="9">
        <v>0.94535809999999998</v>
      </c>
      <c r="J28" s="9"/>
      <c r="K28" s="9" t="s">
        <v>3</v>
      </c>
      <c r="L28" s="9">
        <v>0.74863930000000001</v>
      </c>
      <c r="M28" s="9">
        <v>0.72914389999999996</v>
      </c>
      <c r="N28" s="9">
        <v>0.75339049999999996</v>
      </c>
      <c r="O28" s="9"/>
      <c r="P28" s="9">
        <v>0.63839170000000001</v>
      </c>
      <c r="Q28" s="9">
        <v>0.64225980000000005</v>
      </c>
      <c r="R28" s="9">
        <v>0.79322380000000003</v>
      </c>
      <c r="S28" s="9">
        <v>0.87678509999999998</v>
      </c>
      <c r="T28" s="1"/>
    </row>
    <row r="29" spans="1:20" x14ac:dyDescent="0.25">
      <c r="A29" s="9" t="s">
        <v>5</v>
      </c>
      <c r="B29" s="9">
        <v>0.68243019999999999</v>
      </c>
      <c r="C29" s="9">
        <v>0.72154269999999998</v>
      </c>
      <c r="D29" s="9">
        <v>0.73429560000000005</v>
      </c>
      <c r="E29" s="9">
        <v>0.76593630000000001</v>
      </c>
      <c r="F29" s="9"/>
      <c r="G29" s="9">
        <v>0.94532450000000001</v>
      </c>
      <c r="H29" s="9">
        <v>0.74106430000000001</v>
      </c>
      <c r="I29" s="9">
        <v>0.81520060000000005</v>
      </c>
      <c r="J29" s="9"/>
      <c r="K29" s="9" t="s">
        <v>5</v>
      </c>
      <c r="L29" s="9">
        <v>0.54181080000000004</v>
      </c>
      <c r="M29" s="9">
        <v>0.56093150000000003</v>
      </c>
      <c r="N29" s="9">
        <v>0.5774956</v>
      </c>
      <c r="O29" s="9">
        <v>0.63839170000000001</v>
      </c>
      <c r="P29" s="9"/>
      <c r="Q29" s="9">
        <v>0.91839669999999995</v>
      </c>
      <c r="R29" s="9">
        <v>0.62437730000000002</v>
      </c>
      <c r="S29" s="9">
        <v>0.74007100000000003</v>
      </c>
      <c r="T29" s="1"/>
    </row>
    <row r="30" spans="1:20" x14ac:dyDescent="0.25">
      <c r="A30" s="9" t="s">
        <v>6</v>
      </c>
      <c r="B30" s="9">
        <v>0.78927809999999998</v>
      </c>
      <c r="C30" s="9">
        <v>0.82676490000000002</v>
      </c>
      <c r="D30" s="9">
        <v>0.82478940000000001</v>
      </c>
      <c r="E30" s="9">
        <v>0.81608579999999997</v>
      </c>
      <c r="F30" s="9">
        <v>0.94532450000000001</v>
      </c>
      <c r="G30" s="9"/>
      <c r="H30" s="9">
        <v>0.85764359999999995</v>
      </c>
      <c r="I30" s="9">
        <v>0.89986010000000005</v>
      </c>
      <c r="J30" s="9"/>
      <c r="K30" s="9" t="s">
        <v>6</v>
      </c>
      <c r="L30" s="9">
        <v>0.6377254</v>
      </c>
      <c r="M30" s="9">
        <v>0.66363499999999997</v>
      </c>
      <c r="N30" s="9">
        <v>0.65644159999999996</v>
      </c>
      <c r="O30" s="9">
        <v>0.64225980000000005</v>
      </c>
      <c r="P30" s="9">
        <v>0.91839669999999995</v>
      </c>
      <c r="Q30" s="9"/>
      <c r="R30" s="9">
        <v>0.73819639999999997</v>
      </c>
      <c r="S30" s="9">
        <v>0.81826750000000004</v>
      </c>
      <c r="T30" s="1"/>
    </row>
    <row r="31" spans="1:20" x14ac:dyDescent="0.25">
      <c r="A31" s="9" t="s">
        <v>7</v>
      </c>
      <c r="B31" s="9">
        <v>0.91493619999999998</v>
      </c>
      <c r="C31" s="9">
        <v>0.96491329999999997</v>
      </c>
      <c r="D31" s="9">
        <v>0.95000309999999999</v>
      </c>
      <c r="E31" s="9">
        <v>0.9047946</v>
      </c>
      <c r="F31" s="9">
        <v>0.74106430000000001</v>
      </c>
      <c r="G31" s="9">
        <v>0.85764359999999995</v>
      </c>
      <c r="H31" s="9"/>
      <c r="I31" s="9">
        <v>0.96977500000000005</v>
      </c>
      <c r="J31" s="9"/>
      <c r="K31" s="9" t="s">
        <v>7</v>
      </c>
      <c r="L31" s="9">
        <v>0.82112030000000003</v>
      </c>
      <c r="M31" s="9">
        <v>0.90648870000000004</v>
      </c>
      <c r="N31" s="9">
        <v>0.87671600000000005</v>
      </c>
      <c r="O31" s="9">
        <v>0.79322380000000003</v>
      </c>
      <c r="P31" s="9">
        <v>0.62437730000000002</v>
      </c>
      <c r="Q31" s="9">
        <v>0.73819639999999997</v>
      </c>
      <c r="R31" s="9"/>
      <c r="S31" s="9">
        <v>0.92921160000000003</v>
      </c>
      <c r="T31" s="1"/>
    </row>
    <row r="32" spans="1:20" x14ac:dyDescent="0.25">
      <c r="A32" s="2" t="s">
        <v>8</v>
      </c>
      <c r="B32" s="3">
        <f>AVERAGE(B25:B31)</f>
        <v>0.85002031666666655</v>
      </c>
      <c r="C32" s="3">
        <f t="shared" ref="C32:H32" si="15">AVERAGE(C25:C31)</f>
        <v>0.8823424166666668</v>
      </c>
      <c r="D32" s="3">
        <f t="shared" si="15"/>
        <v>0.88152035000000006</v>
      </c>
      <c r="E32" s="3">
        <f t="shared" si="15"/>
        <v>0.85549084999999991</v>
      </c>
      <c r="F32" s="3">
        <f t="shared" si="15"/>
        <v>0.76509893333333323</v>
      </c>
      <c r="G32" s="3">
        <f t="shared" si="15"/>
        <v>0.84331438333333331</v>
      </c>
      <c r="H32" s="3">
        <f t="shared" si="15"/>
        <v>0.88889251666666658</v>
      </c>
      <c r="I32" s="3">
        <f>AVERAGE(I25:I31)</f>
        <v>0.92577569999999998</v>
      </c>
      <c r="J32" s="9"/>
      <c r="K32" s="2" t="s">
        <v>8</v>
      </c>
      <c r="L32" s="3">
        <f>AVERAGE(L25:L31)</f>
        <v>0.72641028333333324</v>
      </c>
      <c r="M32" s="3">
        <f t="shared" ref="M32" si="16">AVERAGE(M25:M31)</f>
        <v>0.76910614999999993</v>
      </c>
      <c r="N32" s="3">
        <f t="shared" ref="N32" si="17">AVERAGE(N25:N31)</f>
        <v>0.76409079999999996</v>
      </c>
      <c r="O32" s="3">
        <f t="shared" ref="O32" si="18">AVERAGE(O25:O31)</f>
        <v>0.71750816666666672</v>
      </c>
      <c r="P32" s="3">
        <f t="shared" ref="P32" si="19">AVERAGE(P25:P31)</f>
        <v>0.64356726666666664</v>
      </c>
      <c r="Q32" s="3">
        <f t="shared" ref="Q32" si="20">AVERAGE(Q25:Q31)</f>
        <v>0.70944248333333337</v>
      </c>
      <c r="R32" s="3">
        <f t="shared" ref="R32" si="21">AVERAGE(R25:R31)</f>
        <v>0.79335374999999997</v>
      </c>
      <c r="S32" s="3">
        <f t="shared" ref="S32" si="22">AVERAGE(S25:S31)</f>
        <v>0.85948747142857151</v>
      </c>
      <c r="T32" s="1"/>
    </row>
    <row r="33" spans="1:20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</sheetData>
  <mergeCells count="6">
    <mergeCell ref="A1:I1"/>
    <mergeCell ref="K1:S1"/>
    <mergeCell ref="A12:I12"/>
    <mergeCell ref="K12:S12"/>
    <mergeCell ref="A23:I23"/>
    <mergeCell ref="K23:S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3E2DD-86D5-461B-A697-0E191284C2AD}">
  <dimension ref="A1:M25"/>
  <sheetViews>
    <sheetView zoomScaleNormal="100" workbookViewId="0"/>
  </sheetViews>
  <sheetFormatPr defaultRowHeight="15.75" x14ac:dyDescent="0.25"/>
  <cols>
    <col min="1" max="1" width="10.125" bestFit="1" customWidth="1"/>
    <col min="2" max="2" width="8" bestFit="1" customWidth="1"/>
    <col min="3" max="3" width="6.5" bestFit="1" customWidth="1"/>
    <col min="4" max="4" width="5.875" bestFit="1" customWidth="1"/>
    <col min="5" max="5" width="6.375" bestFit="1" customWidth="1"/>
    <col min="6" max="6" width="8.25" bestFit="1" customWidth="1"/>
    <col min="7" max="7" width="10.125" bestFit="1" customWidth="1"/>
    <col min="8" max="8" width="5.875" bestFit="1" customWidth="1"/>
    <col min="9" max="9" width="7.125" bestFit="1" customWidth="1"/>
  </cols>
  <sheetData>
    <row r="1" spans="1:13" x14ac:dyDescent="0.25">
      <c r="A1" s="9"/>
      <c r="B1" s="6" t="s">
        <v>45</v>
      </c>
      <c r="C1" s="6"/>
      <c r="D1" s="6"/>
      <c r="E1" s="6"/>
      <c r="F1" s="6"/>
      <c r="G1" s="6"/>
      <c r="H1" s="6"/>
      <c r="I1" s="6"/>
      <c r="J1" s="1"/>
      <c r="K1" s="1"/>
      <c r="L1" s="1"/>
      <c r="M1" s="1"/>
    </row>
    <row r="2" spans="1:13" x14ac:dyDescent="0.25">
      <c r="A2" s="10"/>
      <c r="B2" s="9" t="s">
        <v>0</v>
      </c>
      <c r="C2" s="9" t="s">
        <v>1</v>
      </c>
      <c r="D2" s="9" t="s">
        <v>2</v>
      </c>
      <c r="E2" s="9" t="s">
        <v>3</v>
      </c>
      <c r="F2" s="9" t="s">
        <v>5</v>
      </c>
      <c r="G2" s="9" t="s">
        <v>6</v>
      </c>
      <c r="H2" s="9" t="s">
        <v>7</v>
      </c>
      <c r="I2" s="9" t="s">
        <v>4</v>
      </c>
      <c r="J2" s="1"/>
      <c r="K2" s="1"/>
      <c r="L2" s="1"/>
      <c r="M2" s="1"/>
    </row>
    <row r="3" spans="1:13" x14ac:dyDescent="0.25">
      <c r="A3" s="9" t="s">
        <v>0</v>
      </c>
      <c r="B3" s="4"/>
      <c r="C3" s="4">
        <v>0.44444440000000002</v>
      </c>
      <c r="D3" s="4">
        <v>0.49044589999999999</v>
      </c>
      <c r="E3" s="4">
        <v>0.40119759999999999</v>
      </c>
      <c r="F3" s="4">
        <v>0.32203389999999998</v>
      </c>
      <c r="G3" s="4">
        <v>0.3846154</v>
      </c>
      <c r="H3" s="4">
        <v>0.45341609999999999</v>
      </c>
      <c r="I3" s="4">
        <v>0.61379309999999998</v>
      </c>
      <c r="J3" s="1"/>
      <c r="K3" s="1"/>
      <c r="L3" s="1"/>
      <c r="M3" s="1"/>
    </row>
    <row r="4" spans="1:13" x14ac:dyDescent="0.25">
      <c r="A4" s="9" t="s">
        <v>1</v>
      </c>
      <c r="B4" s="4">
        <v>0.44444440000000002</v>
      </c>
      <c r="C4" s="4"/>
      <c r="D4" s="4">
        <v>0.77272730000000001</v>
      </c>
      <c r="E4" s="4">
        <v>0.44444440000000002</v>
      </c>
      <c r="F4" s="4">
        <v>0.50967739999999995</v>
      </c>
      <c r="G4" s="4">
        <v>0.61379309999999998</v>
      </c>
      <c r="H4" s="4">
        <v>0.73333329999999997</v>
      </c>
      <c r="I4" s="4">
        <v>0.72058820000000001</v>
      </c>
      <c r="J4" s="1"/>
      <c r="K4" s="1"/>
      <c r="L4" s="1"/>
      <c r="M4" s="1"/>
    </row>
    <row r="5" spans="1:13" x14ac:dyDescent="0.25">
      <c r="A5" s="9" t="s">
        <v>2</v>
      </c>
      <c r="B5" s="4">
        <v>0.49044589999999999</v>
      </c>
      <c r="C5" s="4">
        <v>0.77272730000000001</v>
      </c>
      <c r="D5" s="4"/>
      <c r="E5" s="4">
        <v>0.46250000000000002</v>
      </c>
      <c r="F5" s="4">
        <v>0.45341609999999999</v>
      </c>
      <c r="G5" s="4">
        <v>0.57046980000000003</v>
      </c>
      <c r="H5" s="4">
        <v>0.64788730000000005</v>
      </c>
      <c r="I5" s="4">
        <v>0.69565220000000005</v>
      </c>
      <c r="J5" s="1"/>
      <c r="K5" s="1"/>
      <c r="L5" s="1"/>
      <c r="M5" s="1"/>
    </row>
    <row r="6" spans="1:13" x14ac:dyDescent="0.25">
      <c r="A6" s="9" t="s">
        <v>3</v>
      </c>
      <c r="B6" s="4">
        <v>0.40119759999999999</v>
      </c>
      <c r="C6" s="4">
        <v>0.44444440000000002</v>
      </c>
      <c r="D6" s="4">
        <v>0.46250000000000002</v>
      </c>
      <c r="E6" s="4"/>
      <c r="F6" s="4">
        <v>0.50967739999999995</v>
      </c>
      <c r="G6" s="4">
        <v>0.44444440000000002</v>
      </c>
      <c r="H6" s="4">
        <v>0.50967739999999995</v>
      </c>
      <c r="I6" s="4">
        <v>0.48101270000000002</v>
      </c>
      <c r="J6" s="1"/>
      <c r="K6" s="1"/>
      <c r="L6" s="1"/>
      <c r="M6" s="1"/>
    </row>
    <row r="7" spans="1:13" x14ac:dyDescent="0.25">
      <c r="A7" s="9" t="s">
        <v>5</v>
      </c>
      <c r="B7" s="4">
        <v>0.32203389999999998</v>
      </c>
      <c r="C7" s="4">
        <v>0.50967739999999995</v>
      </c>
      <c r="D7" s="4">
        <v>0.45341609999999999</v>
      </c>
      <c r="E7" s="4">
        <v>0.50967739999999995</v>
      </c>
      <c r="F7" s="4"/>
      <c r="G7" s="4">
        <v>0.625</v>
      </c>
      <c r="H7" s="4">
        <v>0.59183669999999999</v>
      </c>
      <c r="I7" s="4">
        <v>0.5</v>
      </c>
      <c r="J7" s="1"/>
      <c r="K7" s="1"/>
      <c r="L7" s="1"/>
      <c r="M7" s="1"/>
    </row>
    <row r="8" spans="1:13" x14ac:dyDescent="0.25">
      <c r="A8" s="9" t="s">
        <v>6</v>
      </c>
      <c r="B8" s="4">
        <v>0.3846154</v>
      </c>
      <c r="C8" s="4">
        <v>0.61379309999999998</v>
      </c>
      <c r="D8" s="4">
        <v>0.57046980000000003</v>
      </c>
      <c r="E8" s="4">
        <v>0.44444440000000002</v>
      </c>
      <c r="F8" s="4">
        <v>0.625</v>
      </c>
      <c r="G8" s="4"/>
      <c r="H8" s="4">
        <v>0.625</v>
      </c>
      <c r="I8" s="4">
        <v>0.57046980000000003</v>
      </c>
      <c r="J8" s="1"/>
      <c r="K8" s="1"/>
      <c r="L8" s="1"/>
      <c r="M8" s="1"/>
    </row>
    <row r="9" spans="1:13" x14ac:dyDescent="0.25">
      <c r="A9" s="9" t="s">
        <v>7</v>
      </c>
      <c r="B9" s="4">
        <v>0.45341609999999999</v>
      </c>
      <c r="C9" s="4">
        <v>0.73333329999999997</v>
      </c>
      <c r="D9" s="4">
        <v>0.64788730000000005</v>
      </c>
      <c r="E9" s="4">
        <v>0.50967739999999995</v>
      </c>
      <c r="F9" s="4">
        <v>0.59183669999999999</v>
      </c>
      <c r="G9" s="4">
        <v>0.625</v>
      </c>
      <c r="H9" s="4"/>
      <c r="I9" s="4">
        <v>0.73333329999999997</v>
      </c>
      <c r="J9" s="1"/>
      <c r="K9" s="1"/>
      <c r="L9" s="1"/>
      <c r="M9" s="1"/>
    </row>
    <row r="10" spans="1:13" x14ac:dyDescent="0.25">
      <c r="A10" s="2" t="s">
        <v>8</v>
      </c>
      <c r="B10" s="11">
        <f>AVERAGE(B3:B9)</f>
        <v>0.41602555000000002</v>
      </c>
      <c r="C10" s="11">
        <f>AVERAGE(C3:C9)</f>
        <v>0.58640331666666667</v>
      </c>
      <c r="D10" s="11">
        <f t="shared" ref="D10:E10" si="0">AVERAGE(D3:D9)</f>
        <v>0.56624106666666674</v>
      </c>
      <c r="E10" s="11">
        <f t="shared" si="0"/>
        <v>0.46199019999999996</v>
      </c>
      <c r="F10" s="11">
        <f>AVERAGE(F3:F9)</f>
        <v>0.50194024999999998</v>
      </c>
      <c r="G10" s="11">
        <f>AVERAGE(G3:G9)</f>
        <v>0.54388711666666667</v>
      </c>
      <c r="H10" s="11">
        <f>AVERAGE(H3:H9)</f>
        <v>0.59352513333333334</v>
      </c>
      <c r="I10" s="11">
        <f>AVERAGE(I3:I9)</f>
        <v>0.61640704285714298</v>
      </c>
      <c r="J10" s="1"/>
      <c r="K10" s="1"/>
      <c r="L10" s="1"/>
      <c r="M10" s="1"/>
    </row>
    <row r="11" spans="1:13" x14ac:dyDescent="0.25">
      <c r="A11" s="9"/>
      <c r="B11" s="9"/>
      <c r="C11" s="9"/>
      <c r="D11" s="9"/>
      <c r="E11" s="9"/>
      <c r="F11" s="9"/>
      <c r="G11" s="9"/>
      <c r="H11" s="9"/>
      <c r="I11" s="9"/>
      <c r="J11" s="1"/>
      <c r="K11" s="1"/>
      <c r="L11" s="1"/>
      <c r="M11" s="1"/>
    </row>
    <row r="12" spans="1:13" x14ac:dyDescent="0.25">
      <c r="A12" s="9"/>
      <c r="B12" s="6" t="s">
        <v>46</v>
      </c>
      <c r="C12" s="6"/>
      <c r="D12" s="6"/>
      <c r="E12" s="6"/>
      <c r="F12" s="6"/>
      <c r="G12" s="6"/>
      <c r="H12" s="6"/>
      <c r="I12" s="6"/>
      <c r="J12" s="1"/>
      <c r="K12" s="1"/>
      <c r="L12" s="1"/>
      <c r="M12" s="1"/>
    </row>
    <row r="13" spans="1:13" x14ac:dyDescent="0.25">
      <c r="A13" s="10"/>
      <c r="B13" s="9" t="s">
        <v>0</v>
      </c>
      <c r="C13" s="9" t="s">
        <v>1</v>
      </c>
      <c r="D13" s="9" t="s">
        <v>2</v>
      </c>
      <c r="E13" s="9" t="s">
        <v>3</v>
      </c>
      <c r="F13" s="9" t="s">
        <v>5</v>
      </c>
      <c r="G13" s="9" t="s">
        <v>6</v>
      </c>
      <c r="H13" s="9" t="s">
        <v>7</v>
      </c>
      <c r="I13" s="9" t="s">
        <v>4</v>
      </c>
      <c r="J13" s="1"/>
      <c r="K13" s="1"/>
      <c r="L13" s="1"/>
      <c r="M13" s="1"/>
    </row>
    <row r="14" spans="1:13" x14ac:dyDescent="0.25">
      <c r="A14" s="9" t="s">
        <v>0</v>
      </c>
      <c r="B14" s="4"/>
      <c r="C14" s="4">
        <v>0.48101270000000002</v>
      </c>
      <c r="D14" s="4">
        <v>0.46250000000000002</v>
      </c>
      <c r="E14" s="4">
        <v>0.3846154</v>
      </c>
      <c r="F14" s="4">
        <v>0.27027030000000002</v>
      </c>
      <c r="G14" s="4">
        <v>0.40963860000000002</v>
      </c>
      <c r="H14" s="4">
        <v>0.47499999999999998</v>
      </c>
      <c r="I14" s="4">
        <v>0.53947369999999994</v>
      </c>
      <c r="J14" s="1"/>
      <c r="K14" s="1"/>
      <c r="L14" s="1"/>
      <c r="M14" s="1"/>
    </row>
    <row r="15" spans="1:13" x14ac:dyDescent="0.25">
      <c r="A15" s="9" t="s">
        <v>1</v>
      </c>
      <c r="B15" s="4">
        <v>0.48101270000000002</v>
      </c>
      <c r="C15" s="4"/>
      <c r="D15" s="4">
        <v>0.75939849999999998</v>
      </c>
      <c r="E15" s="4">
        <v>0.37647059999999999</v>
      </c>
      <c r="F15" s="4">
        <v>0.44171779999999999</v>
      </c>
      <c r="G15" s="4">
        <v>0.58108110000000002</v>
      </c>
      <c r="H15" s="4">
        <v>0.6619718</v>
      </c>
      <c r="I15" s="4">
        <v>0.70802920000000003</v>
      </c>
      <c r="J15" s="1"/>
      <c r="K15" s="1"/>
      <c r="L15" s="1"/>
      <c r="M15" s="1"/>
    </row>
    <row r="16" spans="1:13" x14ac:dyDescent="0.25">
      <c r="A16" s="9" t="s">
        <v>2</v>
      </c>
      <c r="B16" s="4">
        <v>0.46250000000000002</v>
      </c>
      <c r="C16" s="4">
        <v>0.75939849999999998</v>
      </c>
      <c r="D16" s="4"/>
      <c r="E16" s="4">
        <v>0.3846154</v>
      </c>
      <c r="F16" s="4">
        <v>0.37426900000000002</v>
      </c>
      <c r="G16" s="4">
        <v>0.52941179999999999</v>
      </c>
      <c r="H16" s="4">
        <v>0.58389259999999998</v>
      </c>
      <c r="I16" s="4">
        <v>0.64788730000000005</v>
      </c>
      <c r="J16" s="1"/>
      <c r="K16" s="1"/>
      <c r="L16" s="1"/>
      <c r="M16" s="1"/>
    </row>
    <row r="17" spans="1:13" x14ac:dyDescent="0.25">
      <c r="A17" s="9" t="s">
        <v>3</v>
      </c>
      <c r="B17" s="4">
        <v>0.3846154</v>
      </c>
      <c r="C17" s="4">
        <v>0.37647059999999999</v>
      </c>
      <c r="D17" s="4">
        <v>0.3846154</v>
      </c>
      <c r="E17" s="4"/>
      <c r="F17" s="4">
        <v>0.4329268</v>
      </c>
      <c r="G17" s="4">
        <v>0.31460670000000002</v>
      </c>
      <c r="H17" s="4">
        <v>0.38823530000000001</v>
      </c>
      <c r="I17" s="4">
        <v>0.40119759999999999</v>
      </c>
      <c r="J17" s="1"/>
      <c r="K17" s="1"/>
      <c r="L17" s="1"/>
      <c r="M17" s="1"/>
    </row>
    <row r="18" spans="1:13" x14ac:dyDescent="0.25">
      <c r="A18" s="9" t="s">
        <v>5</v>
      </c>
      <c r="B18" s="4">
        <v>0.27027030000000002</v>
      </c>
      <c r="C18" s="4">
        <v>0.44171779999999999</v>
      </c>
      <c r="D18" s="4">
        <v>0.37426900000000002</v>
      </c>
      <c r="E18" s="4">
        <v>0.4329268</v>
      </c>
      <c r="F18" s="4"/>
      <c r="G18" s="4">
        <v>0.53594770000000003</v>
      </c>
      <c r="H18" s="4">
        <v>0.47204970000000002</v>
      </c>
      <c r="I18" s="4">
        <v>0.53594770000000003</v>
      </c>
      <c r="J18" s="1"/>
      <c r="K18" s="1"/>
      <c r="L18" s="1"/>
      <c r="M18" s="1"/>
    </row>
    <row r="19" spans="1:13" x14ac:dyDescent="0.25">
      <c r="A19" s="9" t="s">
        <v>6</v>
      </c>
      <c r="B19" s="4">
        <v>0.40963860000000002</v>
      </c>
      <c r="C19" s="4">
        <v>0.58108110000000002</v>
      </c>
      <c r="D19" s="4">
        <v>0.52941179999999999</v>
      </c>
      <c r="E19" s="4">
        <v>0.31460670000000002</v>
      </c>
      <c r="F19" s="4">
        <v>0.53594770000000003</v>
      </c>
      <c r="G19" s="4"/>
      <c r="H19" s="4">
        <v>0.62758619999999998</v>
      </c>
      <c r="I19" s="4">
        <v>0.63636360000000003</v>
      </c>
      <c r="J19" s="1"/>
      <c r="K19" s="1"/>
      <c r="L19" s="1"/>
      <c r="M19" s="1"/>
    </row>
    <row r="20" spans="1:13" x14ac:dyDescent="0.25">
      <c r="A20" s="9" t="s">
        <v>7</v>
      </c>
      <c r="B20" s="4">
        <v>0.47499999999999998</v>
      </c>
      <c r="C20" s="4">
        <v>0.6619718</v>
      </c>
      <c r="D20" s="4">
        <v>0.58389259999999998</v>
      </c>
      <c r="E20" s="4">
        <v>0.38823530000000001</v>
      </c>
      <c r="F20" s="4">
        <v>0.47204970000000002</v>
      </c>
      <c r="G20" s="4">
        <v>0.62758619999999998</v>
      </c>
      <c r="H20" s="4"/>
      <c r="I20" s="4">
        <v>0.74814809999999998</v>
      </c>
      <c r="J20" s="1"/>
      <c r="K20" s="1"/>
      <c r="L20" s="1"/>
      <c r="M20" s="1"/>
    </row>
    <row r="21" spans="1:13" x14ac:dyDescent="0.25">
      <c r="A21" s="2" t="s">
        <v>8</v>
      </c>
      <c r="B21" s="11">
        <f t="shared" ref="B21:I21" si="1">AVERAGE(B14:B20)</f>
        <v>0.41383949999999997</v>
      </c>
      <c r="C21" s="11">
        <f t="shared" si="1"/>
        <v>0.55027541666666668</v>
      </c>
      <c r="D21" s="11">
        <f t="shared" si="1"/>
        <v>0.51568121666666666</v>
      </c>
      <c r="E21" s="11">
        <f t="shared" si="1"/>
        <v>0.38024503333333332</v>
      </c>
      <c r="F21" s="11">
        <f t="shared" si="1"/>
        <v>0.42119688333333333</v>
      </c>
      <c r="G21" s="11">
        <f t="shared" si="1"/>
        <v>0.4997120166666667</v>
      </c>
      <c r="H21" s="11">
        <f t="shared" si="1"/>
        <v>0.5347892666666666</v>
      </c>
      <c r="I21" s="11">
        <f t="shared" si="1"/>
        <v>0.6024353142857144</v>
      </c>
      <c r="J21" s="1"/>
      <c r="K21" s="1"/>
      <c r="L21" s="1"/>
      <c r="M21" s="1"/>
    </row>
    <row r="22" spans="1:13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</sheetData>
  <mergeCells count="2">
    <mergeCell ref="B1:I1"/>
    <mergeCell ref="B12:I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_Model_Evaluation</vt:lpstr>
      <vt:lpstr>Table_S2_Variable_Contribution</vt:lpstr>
      <vt:lpstr>Table_S3_Pearson_Correlation</vt:lpstr>
      <vt:lpstr>Table_S4_Percent_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Riggio</cp:lastModifiedBy>
  <dcterms:created xsi:type="dcterms:W3CDTF">2020-08-13T00:29:55Z</dcterms:created>
  <dcterms:modified xsi:type="dcterms:W3CDTF">2021-12-21T02:43:57Z</dcterms:modified>
</cp:coreProperties>
</file>